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" uniqueCount="17">
  <si>
    <r>
      <rPr>
        <b val="true"/>
        <sz val="12"/>
        <color rgb="FF000000"/>
        <rFont val="Times New Roman"/>
        <family val="1"/>
      </rPr>
      <t xml:space="preserve">On the length, weight and GC content of the human genome. </t>
    </r>
    <r>
      <rPr>
        <sz val="12"/>
        <color rgb="FF000000"/>
        <rFont val="Times New Roman"/>
        <family val="1"/>
      </rPr>
      <t xml:space="preserve">Allison Piovesan, Maria Chiara Pelleri, Francesca Antonaros, Pierluigi Strippoli, Maria Caracausi* and Lorenza Vitale</t>
    </r>
  </si>
  <si>
    <t xml:space="preserve">Additional file 6: Table S5. Genomic, mRNA and transcriptomic GC contents per chromosome in human Down Syndrome (DS) acute megakaryoblastic leukemia (AMKL) blasts</t>
  </si>
  <si>
    <t xml:space="preserve"> and euploid megakaryoblasts (MK) conditions. </t>
  </si>
  <si>
    <t xml:space="preserve">Genomic GC%: percentage of G (guanine), C (cytosine) and S (G or C); mRNA GC%: percentage of G and C in the analysed messenger RNA set having an expression value together with</t>
  </si>
  <si>
    <t xml:space="preserve">mRNA sequences available (see Methods section for details); transcriptomic GC%: percentage of G and C in the sum of each mRNA GC count multiplied by its mean expression value for</t>
  </si>
  <si>
    <t xml:space="preserve">each biological condition; ∆GC%(mRNA-Genomic): difference between mRNA and genomic GC%; ∆GC%(Transcriptomic-mRNA): difference between transcriptomic and mRNA GC%.</t>
  </si>
  <si>
    <t xml:space="preserve">Italics: minimum and maximum values.</t>
  </si>
  <si>
    <t xml:space="preserve">Chromosome</t>
  </si>
  <si>
    <t xml:space="preserve">Genomic GC%</t>
  </si>
  <si>
    <t xml:space="preserve">mRNA GC%</t>
  </si>
  <si>
    <r>
      <rPr>
        <b val="true"/>
        <sz val="12"/>
        <color rgb="FF000000"/>
        <rFont val="Times New Roman"/>
        <family val="1"/>
      </rPr>
      <t xml:space="preserve">∆GC%</t>
    </r>
    <r>
      <rPr>
        <b val="true"/>
        <vertAlign val="superscript"/>
        <sz val="12"/>
        <color rgb="FF000000"/>
        <rFont val="Times New Roman"/>
        <family val="1"/>
      </rPr>
      <t xml:space="preserve">(mRNA-Genomic)</t>
    </r>
  </si>
  <si>
    <t xml:space="preserve">DS-AMKL Transcriptomic GC%</t>
  </si>
  <si>
    <t xml:space="preserve">MK         Transcriptomic GC%</t>
  </si>
  <si>
    <r>
      <rPr>
        <b val="true"/>
        <sz val="12"/>
        <color rgb="FF000000"/>
        <rFont val="Times New Roman"/>
        <family val="1"/>
      </rPr>
      <t xml:space="preserve">DS-AMKL ∆GC%</t>
    </r>
    <r>
      <rPr>
        <b val="true"/>
        <vertAlign val="superscript"/>
        <sz val="12"/>
        <color rgb="FF000000"/>
        <rFont val="Times New Roman"/>
        <family val="1"/>
      </rPr>
      <t xml:space="preserve">(Transcriptomic- mRNA)</t>
    </r>
  </si>
  <si>
    <r>
      <rPr>
        <b val="true"/>
        <sz val="12"/>
        <color rgb="FF000000"/>
        <rFont val="Times New Roman"/>
        <family val="1"/>
      </rPr>
      <t xml:space="preserve">MK            ∆GC%</t>
    </r>
    <r>
      <rPr>
        <b val="true"/>
        <vertAlign val="superscript"/>
        <sz val="12"/>
        <color rgb="FF000000"/>
        <rFont val="Times New Roman"/>
        <family val="1"/>
      </rPr>
      <t xml:space="preserve">(Transcriptomic- mRNA)</t>
    </r>
  </si>
  <si>
    <t xml:space="preserve">X</t>
  </si>
  <si>
    <t xml:space="preserve">Y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b val="true"/>
      <vertAlign val="superscript"/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5" fontId="5" fillId="0" borderId="0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5" fontId="7" fillId="0" borderId="0" xfId="0" applyFont="true" applyBorder="true" applyAlignment="true" applyProtection="false">
      <alignment horizontal="right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4"/>
  <sheetViews>
    <sheetView showFormulas="false" showGridLines="true" showRowColHeaders="true" showZeros="true" rightToLeft="false" tabSelected="true" showOutlineSymbols="true" defaultGridColor="true" view="normal" topLeftCell="A1" colorId="64" zoomScale="120" zoomScaleNormal="120" zoomScalePageLayoutView="100" workbookViewId="0">
      <selection pane="topLeft" activeCell="N8" activeCellId="0" sqref="N8"/>
    </sheetView>
  </sheetViews>
  <sheetFormatPr defaultColWidth="10.9921875" defaultRowHeight="16" zeroHeight="false" outlineLevelRow="0" outlineLevelCol="0"/>
  <cols>
    <col collapsed="false" customWidth="true" hidden="false" outlineLevel="0" max="4" min="1" style="0" width="16.83"/>
    <col collapsed="false" customWidth="true" hidden="false" outlineLevel="0" max="8" min="5" style="0" width="20.83"/>
  </cols>
  <sheetData>
    <row r="1" s="2" customFormat="true" ht="16" hidden="false" customHeight="false" outlineLevel="0" collapsed="false">
      <c r="A1" s="1" t="s">
        <v>0</v>
      </c>
    </row>
    <row r="2" s="2" customFormat="true" ht="16" hidden="false" customHeight="false" outlineLevel="0" collapsed="false">
      <c r="A2" s="1"/>
    </row>
    <row r="3" s="2" customFormat="true" ht="16" hidden="false" customHeight="false" outlineLevel="0" collapsed="false">
      <c r="A3" s="1" t="s">
        <v>1</v>
      </c>
    </row>
    <row r="4" s="2" customFormat="true" ht="16" hidden="false" customHeight="false" outlineLevel="0" collapsed="false">
      <c r="A4" s="1" t="s">
        <v>2</v>
      </c>
    </row>
    <row r="5" s="2" customFormat="true" ht="16" hidden="false" customHeight="false" outlineLevel="0" collapsed="false">
      <c r="A5" s="1"/>
    </row>
    <row r="6" s="2" customFormat="true" ht="16" hidden="false" customHeight="false" outlineLevel="0" collapsed="false">
      <c r="A6" s="3" t="s">
        <v>3</v>
      </c>
    </row>
    <row r="7" s="2" customFormat="true" ht="16" hidden="false" customHeight="false" outlineLevel="0" collapsed="false">
      <c r="A7" s="3" t="s">
        <v>4</v>
      </c>
    </row>
    <row r="8" s="2" customFormat="true" ht="16" hidden="false" customHeight="false" outlineLevel="0" collapsed="false">
      <c r="A8" s="3" t="s">
        <v>5</v>
      </c>
    </row>
    <row r="9" s="2" customFormat="true" ht="16" hidden="false" customHeight="false" outlineLevel="0" collapsed="false">
      <c r="A9" s="3" t="s">
        <v>6</v>
      </c>
    </row>
    <row r="10" customFormat="false" ht="35" hidden="false" customHeight="true" outlineLevel="0" collapsed="false">
      <c r="A10" s="4" t="s">
        <v>7</v>
      </c>
      <c r="B10" s="4" t="s">
        <v>8</v>
      </c>
      <c r="C10" s="4" t="s">
        <v>9</v>
      </c>
      <c r="D10" s="4" t="s">
        <v>10</v>
      </c>
      <c r="E10" s="4" t="s">
        <v>11</v>
      </c>
      <c r="F10" s="4" t="s">
        <v>12</v>
      </c>
      <c r="G10" s="4" t="s">
        <v>13</v>
      </c>
      <c r="H10" s="4" t="s">
        <v>14</v>
      </c>
    </row>
    <row r="11" customFormat="false" ht="16" hidden="false" customHeight="false" outlineLevel="0" collapsed="false">
      <c r="A11" s="5" t="n">
        <v>1</v>
      </c>
      <c r="B11" s="6" t="n">
        <v>41.72</v>
      </c>
      <c r="C11" s="6" t="n">
        <v>50.1</v>
      </c>
      <c r="D11" s="6" t="n">
        <f aca="false">C11-B11</f>
        <v>8.38</v>
      </c>
      <c r="E11" s="6" t="n">
        <v>47.34</v>
      </c>
      <c r="F11" s="6" t="n">
        <v>48.21</v>
      </c>
      <c r="G11" s="7" t="n">
        <f aca="false">E11-$C11</f>
        <v>-2.76</v>
      </c>
      <c r="H11" s="6" t="n">
        <f aca="false">F11-$C11</f>
        <v>-1.89</v>
      </c>
    </row>
    <row r="12" customFormat="false" ht="16" hidden="false" customHeight="false" outlineLevel="0" collapsed="false">
      <c r="A12" s="5" t="n">
        <v>2</v>
      </c>
      <c r="B12" s="6" t="n">
        <v>40.23</v>
      </c>
      <c r="C12" s="6" t="n">
        <v>47.9</v>
      </c>
      <c r="D12" s="6" t="n">
        <f aca="false">C12-B12</f>
        <v>7.67</v>
      </c>
      <c r="E12" s="6" t="n">
        <v>45.49</v>
      </c>
      <c r="F12" s="6" t="n">
        <v>44.98</v>
      </c>
      <c r="G12" s="6" t="n">
        <f aca="false">E12-$C12</f>
        <v>-2.41</v>
      </c>
      <c r="H12" s="7" t="n">
        <f aca="false">F12-$C12</f>
        <v>-2.92</v>
      </c>
    </row>
    <row r="13" customFormat="false" ht="16" hidden="false" customHeight="false" outlineLevel="0" collapsed="false">
      <c r="A13" s="5" t="n">
        <v>3</v>
      </c>
      <c r="B13" s="6" t="n">
        <v>39.67</v>
      </c>
      <c r="C13" s="6" t="n">
        <v>47.59</v>
      </c>
      <c r="D13" s="6" t="n">
        <f aca="false">C13-B13</f>
        <v>7.92</v>
      </c>
      <c r="E13" s="6" t="n">
        <v>46.23</v>
      </c>
      <c r="F13" s="6" t="n">
        <v>47.47</v>
      </c>
      <c r="G13" s="6" t="n">
        <f aca="false">E13-$C13</f>
        <v>-1.36000000000001</v>
      </c>
      <c r="H13" s="6" t="n">
        <f aca="false">F13-$C13</f>
        <v>-0.120000000000005</v>
      </c>
    </row>
    <row r="14" customFormat="false" ht="16" hidden="false" customHeight="false" outlineLevel="0" collapsed="false">
      <c r="A14" s="5" t="n">
        <v>4</v>
      </c>
      <c r="B14" s="7" t="n">
        <v>38.24</v>
      </c>
      <c r="C14" s="6" t="n">
        <v>44.38</v>
      </c>
      <c r="D14" s="6" t="n">
        <f aca="false">C14-B14</f>
        <v>6.14</v>
      </c>
      <c r="E14" s="6" t="n">
        <v>43.56</v>
      </c>
      <c r="F14" s="6" t="n">
        <v>44.28</v>
      </c>
      <c r="G14" s="6" t="n">
        <f aca="false">E14-$C14</f>
        <v>-0.82</v>
      </c>
      <c r="H14" s="6" t="n">
        <f aca="false">F14-$C14</f>
        <v>-0.100000000000001</v>
      </c>
    </row>
    <row r="15" customFormat="false" ht="16" hidden="false" customHeight="false" outlineLevel="0" collapsed="false">
      <c r="A15" s="5" t="n">
        <v>5</v>
      </c>
      <c r="B15" s="6" t="n">
        <v>39.51</v>
      </c>
      <c r="C15" s="6" t="n">
        <v>46.84</v>
      </c>
      <c r="D15" s="6" t="n">
        <f aca="false">C15-B15</f>
        <v>7.33000000000001</v>
      </c>
      <c r="E15" s="6" t="n">
        <v>45.16</v>
      </c>
      <c r="F15" s="6" t="n">
        <v>44.74</v>
      </c>
      <c r="G15" s="6" t="n">
        <f aca="false">E15-$C15</f>
        <v>-1.68000000000001</v>
      </c>
      <c r="H15" s="6" t="n">
        <f aca="false">F15-$C15</f>
        <v>-2.1</v>
      </c>
    </row>
    <row r="16" customFormat="false" ht="16" hidden="false" customHeight="false" outlineLevel="0" collapsed="false">
      <c r="A16" s="5" t="n">
        <v>6</v>
      </c>
      <c r="B16" s="6" t="n">
        <v>39.61</v>
      </c>
      <c r="C16" s="6" t="n">
        <v>48.58</v>
      </c>
      <c r="D16" s="6" t="n">
        <f aca="false">C16-B16</f>
        <v>8.97</v>
      </c>
      <c r="E16" s="6" t="n">
        <v>47.39</v>
      </c>
      <c r="F16" s="6" t="n">
        <v>46.86</v>
      </c>
      <c r="G16" s="6" t="n">
        <f aca="false">E16-$C16</f>
        <v>-1.19</v>
      </c>
      <c r="H16" s="6" t="n">
        <f aca="false">F16-$C16</f>
        <v>-1.72</v>
      </c>
    </row>
    <row r="17" customFormat="false" ht="16" hidden="false" customHeight="false" outlineLevel="0" collapsed="false">
      <c r="A17" s="5" t="n">
        <v>7</v>
      </c>
      <c r="B17" s="6" t="n">
        <v>40.7</v>
      </c>
      <c r="C17" s="6" t="n">
        <v>49.44</v>
      </c>
      <c r="D17" s="6" t="n">
        <f aca="false">C17-B17</f>
        <v>8.74</v>
      </c>
      <c r="E17" s="6" t="n">
        <v>48.23</v>
      </c>
      <c r="F17" s="6" t="n">
        <v>48.3</v>
      </c>
      <c r="G17" s="6" t="n">
        <f aca="false">E17-$C17</f>
        <v>-1.21</v>
      </c>
      <c r="H17" s="6" t="n">
        <f aca="false">F17-$C17</f>
        <v>-1.14</v>
      </c>
    </row>
    <row r="18" customFormat="false" ht="16" hidden="false" customHeight="false" outlineLevel="0" collapsed="false">
      <c r="A18" s="5" t="n">
        <v>8</v>
      </c>
      <c r="B18" s="6" t="n">
        <v>40.16</v>
      </c>
      <c r="C18" s="6" t="n">
        <v>47.74</v>
      </c>
      <c r="D18" s="6" t="n">
        <f aca="false">C18-B18</f>
        <v>7.58000000000001</v>
      </c>
      <c r="E18" s="6" t="n">
        <v>45.77</v>
      </c>
      <c r="F18" s="6" t="n">
        <v>48.08</v>
      </c>
      <c r="G18" s="6" t="n">
        <f aca="false">E18-$C18</f>
        <v>-1.97</v>
      </c>
      <c r="H18" s="6" t="n">
        <f aca="false">F18-$C18</f>
        <v>0.339999999999996</v>
      </c>
    </row>
    <row r="19" customFormat="false" ht="16" hidden="false" customHeight="false" outlineLevel="0" collapsed="false">
      <c r="A19" s="5" t="n">
        <v>9</v>
      </c>
      <c r="B19" s="6" t="n">
        <v>41.28</v>
      </c>
      <c r="C19" s="6" t="n">
        <v>51.17</v>
      </c>
      <c r="D19" s="6" t="n">
        <f aca="false">C19-B19</f>
        <v>9.89</v>
      </c>
      <c r="E19" s="6" t="n">
        <v>48.82</v>
      </c>
      <c r="F19" s="6" t="n">
        <v>49.37</v>
      </c>
      <c r="G19" s="6" t="n">
        <f aca="false">E19-$C19</f>
        <v>-2.35</v>
      </c>
      <c r="H19" s="6" t="n">
        <f aca="false">F19-$C19</f>
        <v>-1.8</v>
      </c>
    </row>
    <row r="20" customFormat="false" ht="16" hidden="false" customHeight="false" outlineLevel="0" collapsed="false">
      <c r="A20" s="5" t="n">
        <v>10</v>
      </c>
      <c r="B20" s="6" t="n">
        <v>41.54</v>
      </c>
      <c r="C20" s="6" t="n">
        <v>48.44</v>
      </c>
      <c r="D20" s="6" t="n">
        <f aca="false">C20-B20</f>
        <v>6.9</v>
      </c>
      <c r="E20" s="6" t="n">
        <v>46.44</v>
      </c>
      <c r="F20" s="6" t="n">
        <v>47.09</v>
      </c>
      <c r="G20" s="6" t="n">
        <f aca="false">E20-$C20</f>
        <v>-2</v>
      </c>
      <c r="H20" s="6" t="n">
        <f aca="false">F20-$C20</f>
        <v>-1.34999999999999</v>
      </c>
    </row>
    <row r="21" customFormat="false" ht="16" hidden="false" customHeight="false" outlineLevel="0" collapsed="false">
      <c r="A21" s="5" t="n">
        <v>11</v>
      </c>
      <c r="B21" s="6" t="n">
        <v>41.54</v>
      </c>
      <c r="C21" s="6" t="n">
        <v>51.9</v>
      </c>
      <c r="D21" s="6" t="n">
        <f aca="false">C21-B21</f>
        <v>10.36</v>
      </c>
      <c r="E21" s="6" t="n">
        <v>49.89</v>
      </c>
      <c r="F21" s="6" t="n">
        <v>50.31</v>
      </c>
      <c r="G21" s="6" t="n">
        <f aca="false">E21-$C21</f>
        <v>-2.01</v>
      </c>
      <c r="H21" s="6" t="n">
        <f aca="false">F21-$C21</f>
        <v>-1.59</v>
      </c>
    </row>
    <row r="22" customFormat="false" ht="16" hidden="false" customHeight="false" outlineLevel="0" collapsed="false">
      <c r="A22" s="5" t="n">
        <v>12</v>
      </c>
      <c r="B22" s="6" t="n">
        <v>40.77</v>
      </c>
      <c r="C22" s="6" t="n">
        <v>48.48</v>
      </c>
      <c r="D22" s="6" t="n">
        <f aca="false">C22-B22</f>
        <v>7.70999999999999</v>
      </c>
      <c r="E22" s="6" t="n">
        <v>48.21</v>
      </c>
      <c r="F22" s="6" t="n">
        <v>48.26</v>
      </c>
      <c r="G22" s="7" t="n">
        <f aca="false">E22-$C22</f>
        <v>-0.269999999999996</v>
      </c>
      <c r="H22" s="6" t="n">
        <f aca="false">F22-$C22</f>
        <v>-0.219999999999999</v>
      </c>
    </row>
    <row r="23" customFormat="false" ht="16" hidden="false" customHeight="false" outlineLevel="0" collapsed="false">
      <c r="A23" s="5" t="n">
        <v>13</v>
      </c>
      <c r="B23" s="6" t="n">
        <v>38.55</v>
      </c>
      <c r="C23" s="6" t="n">
        <v>44.8</v>
      </c>
      <c r="D23" s="6" t="n">
        <f aca="false">C23-B23</f>
        <v>6.25</v>
      </c>
      <c r="E23" s="6" t="n">
        <v>43.37</v>
      </c>
      <c r="F23" s="6" t="n">
        <v>44.31</v>
      </c>
      <c r="G23" s="6" t="n">
        <f aca="false">E23-$C23</f>
        <v>-1.43</v>
      </c>
      <c r="H23" s="6" t="n">
        <f aca="false">F23-$C23</f>
        <v>-0.489999999999995</v>
      </c>
    </row>
    <row r="24" customFormat="false" ht="16" hidden="false" customHeight="false" outlineLevel="0" collapsed="false">
      <c r="A24" s="5" t="n">
        <v>14</v>
      </c>
      <c r="B24" s="6" t="n">
        <v>40.83</v>
      </c>
      <c r="C24" s="6" t="n">
        <v>49.39</v>
      </c>
      <c r="D24" s="6" t="n">
        <f aca="false">C24-B24</f>
        <v>8.56</v>
      </c>
      <c r="E24" s="6" t="n">
        <v>46.67</v>
      </c>
      <c r="F24" s="6" t="n">
        <v>46.77</v>
      </c>
      <c r="G24" s="6" t="n">
        <f aca="false">E24-$C24</f>
        <v>-2.72</v>
      </c>
      <c r="H24" s="6" t="n">
        <f aca="false">F24-$C24</f>
        <v>-2.62</v>
      </c>
    </row>
    <row r="25" customFormat="false" ht="16" hidden="false" customHeight="false" outlineLevel="0" collapsed="false">
      <c r="A25" s="5" t="n">
        <v>15</v>
      </c>
      <c r="B25" s="6" t="n">
        <v>42.03</v>
      </c>
      <c r="C25" s="6" t="n">
        <v>49.54</v>
      </c>
      <c r="D25" s="6" t="n">
        <f aca="false">C25-B25</f>
        <v>7.51</v>
      </c>
      <c r="E25" s="6" t="n">
        <v>47.67</v>
      </c>
      <c r="F25" s="6" t="n">
        <v>48.89</v>
      </c>
      <c r="G25" s="6" t="n">
        <f aca="false">E25-$C25</f>
        <v>-1.87</v>
      </c>
      <c r="H25" s="6" t="n">
        <f aca="false">F25-$C25</f>
        <v>-0.649999999999999</v>
      </c>
    </row>
    <row r="26" customFormat="false" ht="16" hidden="false" customHeight="false" outlineLevel="0" collapsed="false">
      <c r="A26" s="5" t="n">
        <v>16</v>
      </c>
      <c r="B26" s="6" t="n">
        <v>44.58</v>
      </c>
      <c r="C26" s="6" t="n">
        <v>55.6</v>
      </c>
      <c r="D26" s="7" t="n">
        <f aca="false">C26-B26</f>
        <v>11.02</v>
      </c>
      <c r="E26" s="6" t="n">
        <v>53.8</v>
      </c>
      <c r="F26" s="6" t="n">
        <v>57.25</v>
      </c>
      <c r="G26" s="6" t="n">
        <f aca="false">E26-$C26</f>
        <v>-1.8</v>
      </c>
      <c r="H26" s="6" t="n">
        <f aca="false">F26-$C26</f>
        <v>1.65</v>
      </c>
    </row>
    <row r="27" customFormat="false" ht="16" hidden="false" customHeight="false" outlineLevel="0" collapsed="false">
      <c r="A27" s="5" t="n">
        <v>17</v>
      </c>
      <c r="B27" s="6" t="n">
        <v>45.32</v>
      </c>
      <c r="C27" s="6" t="n">
        <v>54.02</v>
      </c>
      <c r="D27" s="6" t="n">
        <f aca="false">C27-B27</f>
        <v>8.7</v>
      </c>
      <c r="E27" s="6" t="n">
        <v>51.81</v>
      </c>
      <c r="F27" s="6" t="n">
        <v>52.91</v>
      </c>
      <c r="G27" s="6" t="n">
        <f aca="false">E27-$C27</f>
        <v>-2.21</v>
      </c>
      <c r="H27" s="6" t="n">
        <f aca="false">F27-$C27</f>
        <v>-1.11000000000001</v>
      </c>
    </row>
    <row r="28" customFormat="false" ht="16" hidden="false" customHeight="false" outlineLevel="0" collapsed="false">
      <c r="A28" s="5" t="n">
        <v>18</v>
      </c>
      <c r="B28" s="6" t="n">
        <v>39.78</v>
      </c>
      <c r="C28" s="6" t="n">
        <v>45.48</v>
      </c>
      <c r="D28" s="6" t="n">
        <f aca="false">C28-B28</f>
        <v>5.7</v>
      </c>
      <c r="E28" s="7" t="n">
        <v>43.21</v>
      </c>
      <c r="F28" s="6" t="n">
        <v>43.58</v>
      </c>
      <c r="G28" s="6" t="n">
        <f aca="false">E28-$C28</f>
        <v>-2.27</v>
      </c>
      <c r="H28" s="6" t="n">
        <f aca="false">F28-$C28</f>
        <v>-1.9</v>
      </c>
    </row>
    <row r="29" customFormat="false" ht="16" hidden="false" customHeight="false" outlineLevel="0" collapsed="false">
      <c r="A29" s="5" t="n">
        <v>19</v>
      </c>
      <c r="B29" s="6" t="n">
        <v>47.94</v>
      </c>
      <c r="C29" s="7" t="n">
        <v>56.74</v>
      </c>
      <c r="D29" s="6" t="n">
        <f aca="false">C29-B29</f>
        <v>8.8</v>
      </c>
      <c r="E29" s="7" t="n">
        <v>56.26</v>
      </c>
      <c r="F29" s="7" t="n">
        <v>59.02</v>
      </c>
      <c r="G29" s="6" t="n">
        <f aca="false">E29-$C29</f>
        <v>-0.480000000000004</v>
      </c>
      <c r="H29" s="7" t="n">
        <f aca="false">F29-$C29</f>
        <v>2.28</v>
      </c>
    </row>
    <row r="30" customFormat="false" ht="16" hidden="false" customHeight="false" outlineLevel="0" collapsed="false">
      <c r="A30" s="5" t="n">
        <v>20</v>
      </c>
      <c r="B30" s="6" t="n">
        <v>43.8</v>
      </c>
      <c r="C30" s="6" t="n">
        <v>53.17</v>
      </c>
      <c r="D30" s="6" t="n">
        <f aca="false">C30-B30</f>
        <v>9.37000000000001</v>
      </c>
      <c r="E30" s="6" t="n">
        <v>51.32</v>
      </c>
      <c r="F30" s="6" t="n">
        <v>51.73</v>
      </c>
      <c r="G30" s="6" t="n">
        <f aca="false">E30-$C30</f>
        <v>-1.85</v>
      </c>
      <c r="H30" s="6" t="n">
        <f aca="false">F30-$C30</f>
        <v>-1.44</v>
      </c>
    </row>
    <row r="31" customFormat="false" ht="16" hidden="false" customHeight="false" outlineLevel="0" collapsed="false">
      <c r="A31" s="5" t="n">
        <v>21</v>
      </c>
      <c r="B31" s="7" t="n">
        <v>40.94</v>
      </c>
      <c r="C31" s="6" t="n">
        <v>49.73</v>
      </c>
      <c r="D31" s="6" t="n">
        <f aca="false">C31-B31</f>
        <v>8.79</v>
      </c>
      <c r="E31" s="6" t="n">
        <v>47.67</v>
      </c>
      <c r="F31" s="6" t="n">
        <v>47.14</v>
      </c>
      <c r="G31" s="6" t="n">
        <f aca="false">E31-$C31</f>
        <v>-2.06</v>
      </c>
      <c r="H31" s="6" t="n">
        <f aca="false">F31-$C31</f>
        <v>-2.59</v>
      </c>
    </row>
    <row r="32" customFormat="false" ht="16" hidden="false" customHeight="false" outlineLevel="0" collapsed="false">
      <c r="A32" s="5" t="n">
        <v>22</v>
      </c>
      <c r="B32" s="6" t="n">
        <v>47</v>
      </c>
      <c r="C32" s="6" t="n">
        <v>56.33</v>
      </c>
      <c r="D32" s="6" t="n">
        <f aca="false">C32-B32</f>
        <v>9.33</v>
      </c>
      <c r="E32" s="6" t="n">
        <v>54.64</v>
      </c>
      <c r="F32" s="6" t="n">
        <v>56.58</v>
      </c>
      <c r="G32" s="6" t="n">
        <f aca="false">E32-$C32</f>
        <v>-1.69</v>
      </c>
      <c r="H32" s="6" t="n">
        <f aca="false">F32-$C32</f>
        <v>0.25</v>
      </c>
    </row>
    <row r="33" customFormat="false" ht="16" hidden="false" customHeight="false" outlineLevel="0" collapsed="false">
      <c r="A33" s="5" t="s">
        <v>15</v>
      </c>
      <c r="B33" s="6" t="n">
        <v>39.53</v>
      </c>
      <c r="C33" s="6" t="n">
        <v>47.95</v>
      </c>
      <c r="D33" s="6" t="n">
        <f aca="false">C33-B33</f>
        <v>8.42</v>
      </c>
      <c r="E33" s="6" t="n">
        <v>47.49</v>
      </c>
      <c r="F33" s="6" t="n">
        <v>48.28</v>
      </c>
      <c r="G33" s="6" t="n">
        <f aca="false">E33-$C33</f>
        <v>-0.460000000000001</v>
      </c>
      <c r="H33" s="6" t="n">
        <f aca="false">F33-$C33</f>
        <v>0.329999999999998</v>
      </c>
    </row>
    <row r="34" customFormat="false" ht="16" hidden="false" customHeight="false" outlineLevel="0" collapsed="false">
      <c r="A34" s="5" t="s">
        <v>16</v>
      </c>
      <c r="B34" s="6" t="n">
        <v>40.03</v>
      </c>
      <c r="C34" s="7" t="n">
        <v>44.25</v>
      </c>
      <c r="D34" s="7" t="n">
        <f aca="false">C34-B34</f>
        <v>4.22</v>
      </c>
      <c r="E34" s="6" t="n">
        <v>43.66</v>
      </c>
      <c r="F34" s="7" t="n">
        <v>42.65</v>
      </c>
      <c r="G34" s="6" t="n">
        <f aca="false">E34-$C34</f>
        <v>-0.590000000000003</v>
      </c>
      <c r="H34" s="6" t="n">
        <f aca="false">F34-$C34</f>
        <v>-1.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24"/>
    </sheetView>
  </sheetViews>
  <sheetFormatPr defaultColWidth="10.9921875" defaultRowHeight="16" zeroHeight="false" outlineLevelRow="0" outlineLevelCol="0"/>
  <sheetData>
    <row r="1" customFormat="false" ht="16" hidden="false" customHeight="false" outlineLevel="0" collapsed="false">
      <c r="A1" s="0" t="n">
        <v>4.22</v>
      </c>
    </row>
    <row r="2" customFormat="false" ht="16" hidden="false" customHeight="false" outlineLevel="0" collapsed="false">
      <c r="A2" s="0" t="n">
        <v>5.7</v>
      </c>
    </row>
    <row r="3" customFormat="false" ht="16" hidden="false" customHeight="false" outlineLevel="0" collapsed="false">
      <c r="A3" s="0" t="n">
        <v>6.14</v>
      </c>
    </row>
    <row r="4" customFormat="false" ht="16" hidden="false" customHeight="false" outlineLevel="0" collapsed="false">
      <c r="A4" s="0" t="n">
        <v>6.25</v>
      </c>
    </row>
    <row r="5" customFormat="false" ht="16" hidden="false" customHeight="false" outlineLevel="0" collapsed="false">
      <c r="A5" s="0" t="n">
        <v>6.9</v>
      </c>
    </row>
    <row r="6" customFormat="false" ht="16" hidden="false" customHeight="false" outlineLevel="0" collapsed="false">
      <c r="A6" s="0" t="n">
        <v>7.33000000000001</v>
      </c>
    </row>
    <row r="7" customFormat="false" ht="16" hidden="false" customHeight="false" outlineLevel="0" collapsed="false">
      <c r="A7" s="0" t="n">
        <v>7.51</v>
      </c>
    </row>
    <row r="8" customFormat="false" ht="16" hidden="false" customHeight="false" outlineLevel="0" collapsed="false">
      <c r="A8" s="0" t="n">
        <v>7.58000000000001</v>
      </c>
    </row>
    <row r="9" customFormat="false" ht="16" hidden="false" customHeight="false" outlineLevel="0" collapsed="false">
      <c r="A9" s="0" t="n">
        <v>7.67</v>
      </c>
    </row>
    <row r="10" customFormat="false" ht="16" hidden="false" customHeight="false" outlineLevel="0" collapsed="false">
      <c r="A10" s="0" t="n">
        <v>7.70999999999999</v>
      </c>
    </row>
    <row r="11" customFormat="false" ht="16" hidden="false" customHeight="false" outlineLevel="0" collapsed="false">
      <c r="A11" s="0" t="n">
        <v>7.92</v>
      </c>
    </row>
    <row r="12" customFormat="false" ht="16" hidden="false" customHeight="false" outlineLevel="0" collapsed="false">
      <c r="A12" s="0" t="n">
        <v>8.38</v>
      </c>
    </row>
    <row r="13" customFormat="false" ht="16" hidden="false" customHeight="false" outlineLevel="0" collapsed="false">
      <c r="A13" s="0" t="n">
        <v>8.42</v>
      </c>
    </row>
    <row r="14" customFormat="false" ht="16" hidden="false" customHeight="false" outlineLevel="0" collapsed="false">
      <c r="A14" s="0" t="n">
        <v>8.56</v>
      </c>
    </row>
    <row r="15" customFormat="false" ht="16" hidden="false" customHeight="false" outlineLevel="0" collapsed="false">
      <c r="A15" s="0" t="n">
        <v>8.7</v>
      </c>
    </row>
    <row r="16" customFormat="false" ht="16" hidden="false" customHeight="false" outlineLevel="0" collapsed="false">
      <c r="A16" s="0" t="n">
        <v>8.74</v>
      </c>
    </row>
    <row r="17" customFormat="false" ht="16" hidden="false" customHeight="false" outlineLevel="0" collapsed="false">
      <c r="A17" s="0" t="n">
        <v>8.79</v>
      </c>
    </row>
    <row r="18" customFormat="false" ht="16" hidden="false" customHeight="false" outlineLevel="0" collapsed="false">
      <c r="A18" s="0" t="n">
        <v>8.8</v>
      </c>
    </row>
    <row r="19" customFormat="false" ht="16" hidden="false" customHeight="false" outlineLevel="0" collapsed="false">
      <c r="A19" s="0" t="n">
        <v>8.97</v>
      </c>
    </row>
    <row r="20" customFormat="false" ht="16" hidden="false" customHeight="false" outlineLevel="0" collapsed="false">
      <c r="A20" s="0" t="n">
        <v>9.33</v>
      </c>
    </row>
    <row r="21" customFormat="false" ht="16" hidden="false" customHeight="false" outlineLevel="0" collapsed="false">
      <c r="A21" s="0" t="n">
        <v>9.37000000000001</v>
      </c>
    </row>
    <row r="22" customFormat="false" ht="16" hidden="false" customHeight="false" outlineLevel="0" collapsed="false">
      <c r="A22" s="0" t="n">
        <v>9.89</v>
      </c>
    </row>
    <row r="23" customFormat="false" ht="16" hidden="false" customHeight="false" outlineLevel="0" collapsed="false">
      <c r="A23" s="0" t="n">
        <v>10.36</v>
      </c>
    </row>
    <row r="24" customFormat="false" ht="16" hidden="false" customHeight="false" outlineLevel="0" collapsed="false">
      <c r="A24" s="0" t="n">
        <v>11.0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1-14T16:36:19Z</dcterms:created>
  <dc:creator>Moon Landing</dc:creator>
  <dc:description/>
  <dc:language>en-US</dc:language>
  <cp:lastModifiedBy>Moon Landing</cp:lastModifiedBy>
  <dcterms:modified xsi:type="dcterms:W3CDTF">2019-02-21T13:18:07Z</dcterms:modified>
  <cp:revision>0</cp:revision>
  <dc:subject/>
  <dc:title/>
</cp:coreProperties>
</file>